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60" tabRatio="500"/>
  </bookViews>
  <sheets>
    <sheet name="S14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26" i="1"/>
  <c r="S26"/>
  <c r="Q26"/>
  <c r="R26"/>
  <c r="P26"/>
  <c r="T25"/>
  <c r="S25"/>
  <c r="Q25"/>
  <c r="R25"/>
  <c r="P25"/>
  <c r="T24"/>
  <c r="S24"/>
  <c r="Q24"/>
  <c r="R24"/>
  <c r="P24"/>
  <c r="T23"/>
  <c r="S23"/>
  <c r="Q23"/>
  <c r="R23"/>
  <c r="P23"/>
  <c r="T22"/>
  <c r="S22"/>
  <c r="Q22"/>
  <c r="R22"/>
  <c r="P22"/>
  <c r="T21"/>
  <c r="Q21"/>
  <c r="R21"/>
  <c r="P21"/>
  <c r="T20"/>
  <c r="Q20"/>
  <c r="R20"/>
  <c r="P20"/>
  <c r="T19"/>
  <c r="Q19"/>
  <c r="R19"/>
  <c r="P19"/>
  <c r="T18"/>
  <c r="Q18"/>
  <c r="R18"/>
  <c r="P18"/>
  <c r="T17"/>
  <c r="Q17"/>
  <c r="R17"/>
  <c r="P17"/>
  <c r="S16"/>
  <c r="Q16"/>
  <c r="R16"/>
  <c r="P16"/>
  <c r="S15"/>
  <c r="Q15"/>
  <c r="R15"/>
  <c r="P15"/>
  <c r="S14"/>
  <c r="Q14"/>
  <c r="R14"/>
  <c r="P14"/>
  <c r="S13"/>
  <c r="Q13"/>
  <c r="R13"/>
  <c r="P13"/>
  <c r="S12"/>
  <c r="Q12"/>
  <c r="R12"/>
  <c r="P12"/>
  <c r="Q11"/>
  <c r="R11"/>
  <c r="P11"/>
  <c r="Q10"/>
  <c r="R10"/>
  <c r="P10"/>
  <c r="Q9"/>
  <c r="R9"/>
  <c r="P9"/>
  <c r="Q8"/>
  <c r="R8"/>
  <c r="P8"/>
  <c r="Q7"/>
  <c r="R7"/>
  <c r="P7"/>
</calcChain>
</file>

<file path=xl/sharedStrings.xml><?xml version="1.0" encoding="utf-8"?>
<sst xmlns="http://schemas.openxmlformats.org/spreadsheetml/2006/main" count="28" uniqueCount="28">
  <si>
    <t>Figure. 6B  IL-33KO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Methacholine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33-/-</t>
    <phoneticPr fontId="2" type="noConversion"/>
  </si>
  <si>
    <t>PBS</t>
    <phoneticPr fontId="2" type="noConversion"/>
  </si>
  <si>
    <t>OVA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176" fontId="1" fillId="0" borderId="1" xfId="0" applyNumberFormat="1" applyFont="1" applyBorder="1"/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T28"/>
  <sheetViews>
    <sheetView tabSelected="1" workbookViewId="0">
      <selection activeCell="D7" sqref="D7:O26"/>
    </sheetView>
  </sheetViews>
  <sheetFormatPr baseColWidth="10" defaultColWidth="10.7109375" defaultRowHeight="15"/>
  <cols>
    <col min="1" max="3" width="10.7109375" style="1"/>
    <col min="4" max="15" width="6.140625" style="1" customWidth="1"/>
    <col min="16" max="18" width="8.5703125" style="1" customWidth="1"/>
    <col min="19" max="19" width="12.5703125" style="1" customWidth="1"/>
    <col min="20" max="20" width="12.28515625" style="1" customWidth="1"/>
    <col min="21" max="16384" width="10.7109375" style="1"/>
  </cols>
  <sheetData>
    <row r="2" spans="1:20">
      <c r="A2" s="1" t="s">
        <v>0</v>
      </c>
    </row>
    <row r="5" spans="1:20">
      <c r="S5" s="1" t="s">
        <v>1</v>
      </c>
    </row>
    <row r="6" spans="1:20">
      <c r="A6" s="2" t="s">
        <v>2</v>
      </c>
      <c r="B6" s="2" t="s">
        <v>3</v>
      </c>
      <c r="C6" s="2" t="s">
        <v>4</v>
      </c>
      <c r="D6" s="3" t="s">
        <v>5</v>
      </c>
      <c r="E6" s="3" t="s">
        <v>6</v>
      </c>
      <c r="F6" s="3" t="s">
        <v>7</v>
      </c>
      <c r="G6" s="3" t="s">
        <v>8</v>
      </c>
      <c r="H6" s="3" t="s">
        <v>9</v>
      </c>
      <c r="I6" s="3" t="s">
        <v>10</v>
      </c>
      <c r="J6" s="3" t="s">
        <v>11</v>
      </c>
      <c r="K6" s="3" t="s">
        <v>12</v>
      </c>
      <c r="L6" s="3" t="s">
        <v>13</v>
      </c>
      <c r="M6" s="3" t="s">
        <v>14</v>
      </c>
      <c r="N6" s="3" t="s">
        <v>15</v>
      </c>
      <c r="O6" s="3" t="s">
        <v>16</v>
      </c>
      <c r="P6" s="2" t="s">
        <v>17</v>
      </c>
      <c r="Q6" s="2" t="s">
        <v>18</v>
      </c>
      <c r="R6" s="2" t="s">
        <v>19</v>
      </c>
      <c r="S6" s="2" t="s">
        <v>20</v>
      </c>
      <c r="T6" s="2" t="s">
        <v>21</v>
      </c>
    </row>
    <row r="7" spans="1:20">
      <c r="A7" s="4" t="s">
        <v>22</v>
      </c>
      <c r="B7" s="4" t="s">
        <v>23</v>
      </c>
      <c r="C7" s="2">
        <v>0</v>
      </c>
      <c r="D7" s="2">
        <v>100</v>
      </c>
      <c r="E7" s="2">
        <v>100</v>
      </c>
      <c r="F7" s="2">
        <v>100</v>
      </c>
      <c r="G7" s="2">
        <v>100</v>
      </c>
      <c r="H7" s="2">
        <v>100</v>
      </c>
      <c r="I7" s="2"/>
      <c r="J7" s="2"/>
      <c r="K7" s="5"/>
      <c r="L7" s="5"/>
      <c r="M7" s="5"/>
      <c r="N7" s="5"/>
      <c r="O7" s="5"/>
      <c r="P7" s="6">
        <f>AVERAGE(D7:O7)</f>
        <v>100</v>
      </c>
      <c r="Q7" s="6">
        <f>STDEV(D7:O7)</f>
        <v>0</v>
      </c>
      <c r="R7" s="6">
        <f>Q7/(10^0.5)</f>
        <v>0</v>
      </c>
      <c r="S7" s="2"/>
      <c r="T7" s="2"/>
    </row>
    <row r="8" spans="1:20">
      <c r="A8" s="7"/>
      <c r="B8" s="8"/>
      <c r="C8" s="2">
        <v>5</v>
      </c>
      <c r="D8" s="2">
        <v>116.7693</v>
      </c>
      <c r="E8" s="2">
        <v>101.4255</v>
      </c>
      <c r="F8" s="2">
        <v>118.3888</v>
      </c>
      <c r="G8" s="2">
        <v>127.5694</v>
      </c>
      <c r="H8" s="2">
        <v>124.5956</v>
      </c>
      <c r="I8" s="2"/>
      <c r="J8" s="2"/>
      <c r="K8" s="5"/>
      <c r="L8" s="5"/>
      <c r="M8" s="5"/>
      <c r="N8" s="5"/>
      <c r="O8" s="5"/>
      <c r="P8" s="6">
        <f t="shared" ref="P8:P25" si="0">AVERAGE(D8:O8)</f>
        <v>117.74972</v>
      </c>
      <c r="Q8" s="6">
        <f t="shared" ref="Q8:Q26" si="1">STDEV(D8:O8)</f>
        <v>10.138318320954477</v>
      </c>
      <c r="R8" s="6">
        <f t="shared" ref="R8:R26" si="2">Q8/(10^0.5)</f>
        <v>3.2060177538030135</v>
      </c>
      <c r="S8" s="2"/>
      <c r="T8" s="2"/>
    </row>
    <row r="9" spans="1:20">
      <c r="A9" s="7"/>
      <c r="B9" s="8"/>
      <c r="C9" s="2">
        <v>10</v>
      </c>
      <c r="D9" s="2">
        <v>126.24079999999999</v>
      </c>
      <c r="E9" s="2">
        <v>108.5759</v>
      </c>
      <c r="F9" s="2">
        <v>182.85339999999999</v>
      </c>
      <c r="G9" s="2">
        <v>179.41669999999999</v>
      </c>
      <c r="H9" s="2">
        <v>161.22999999999999</v>
      </c>
      <c r="I9" s="2"/>
      <c r="J9" s="2"/>
      <c r="K9" s="5"/>
      <c r="L9" s="5"/>
      <c r="M9" s="5"/>
      <c r="N9" s="5"/>
      <c r="O9" s="5"/>
      <c r="P9" s="6">
        <f t="shared" si="0"/>
        <v>151.66336000000001</v>
      </c>
      <c r="Q9" s="6">
        <f t="shared" si="1"/>
        <v>32.929556797245141</v>
      </c>
      <c r="R9" s="6">
        <f t="shared" si="2"/>
        <v>10.413240181917411</v>
      </c>
      <c r="S9" s="2"/>
      <c r="T9" s="2"/>
    </row>
    <row r="10" spans="1:20">
      <c r="A10" s="7"/>
      <c r="B10" s="8"/>
      <c r="C10" s="2">
        <v>20</v>
      </c>
      <c r="D10" s="2">
        <v>126.9819</v>
      </c>
      <c r="E10" s="2">
        <v>123.032</v>
      </c>
      <c r="F10" s="2">
        <v>271.94299999999998</v>
      </c>
      <c r="G10" s="2">
        <v>254.0496</v>
      </c>
      <c r="H10" s="2">
        <v>189.56</v>
      </c>
      <c r="I10" s="2"/>
      <c r="J10" s="2"/>
      <c r="K10" s="5"/>
      <c r="L10" s="5"/>
      <c r="M10" s="5"/>
      <c r="N10" s="5"/>
      <c r="O10" s="5"/>
      <c r="P10" s="6">
        <f t="shared" si="0"/>
        <v>193.11329999999998</v>
      </c>
      <c r="Q10" s="6">
        <f t="shared" si="1"/>
        <v>69.326637875206458</v>
      </c>
      <c r="R10" s="6">
        <f t="shared" si="2"/>
        <v>21.923007820734842</v>
      </c>
      <c r="S10" s="2"/>
      <c r="T10" s="2"/>
    </row>
    <row r="11" spans="1:20">
      <c r="A11" s="7"/>
      <c r="B11" s="8"/>
      <c r="C11" s="2">
        <v>40</v>
      </c>
      <c r="D11" s="2">
        <v>136.85390000000001</v>
      </c>
      <c r="E11" s="2">
        <v>149.55600000000001</v>
      </c>
      <c r="F11" s="2">
        <v>312.46789999999999</v>
      </c>
      <c r="G11" s="2">
        <v>321.18790000000001</v>
      </c>
      <c r="H11" s="2">
        <v>212.5</v>
      </c>
      <c r="I11" s="2"/>
      <c r="J11" s="2"/>
      <c r="K11" s="5"/>
      <c r="L11" s="5"/>
      <c r="M11" s="5"/>
      <c r="N11" s="5"/>
      <c r="O11" s="5"/>
      <c r="P11" s="6">
        <f t="shared" si="0"/>
        <v>226.51314000000002</v>
      </c>
      <c r="Q11" s="6">
        <f t="shared" si="1"/>
        <v>87.334242646758995</v>
      </c>
      <c r="R11" s="6">
        <f t="shared" si="2"/>
        <v>27.617512448957051</v>
      </c>
      <c r="S11" s="2"/>
      <c r="T11" s="2"/>
    </row>
    <row r="12" spans="1:20">
      <c r="A12" s="7"/>
      <c r="B12" s="7" t="s">
        <v>24</v>
      </c>
      <c r="C12" s="2">
        <v>0</v>
      </c>
      <c r="D12" s="2">
        <v>100</v>
      </c>
      <c r="E12" s="2">
        <v>100</v>
      </c>
      <c r="F12" s="2">
        <v>100</v>
      </c>
      <c r="G12" s="2">
        <v>100</v>
      </c>
      <c r="H12" s="2">
        <v>100</v>
      </c>
      <c r="I12" s="2">
        <v>100</v>
      </c>
      <c r="J12" s="2">
        <v>100</v>
      </c>
      <c r="K12" s="2">
        <v>100</v>
      </c>
      <c r="L12" s="2"/>
      <c r="M12" s="2"/>
      <c r="N12" s="2"/>
      <c r="O12" s="5"/>
      <c r="P12" s="6">
        <f t="shared" si="0"/>
        <v>100</v>
      </c>
      <c r="Q12" s="6">
        <f t="shared" si="1"/>
        <v>0</v>
      </c>
      <c r="R12" s="6">
        <f t="shared" si="2"/>
        <v>0</v>
      </c>
      <c r="S12" s="2" t="e">
        <f>TTEST(D7:O7,D12:O12,2,3)</f>
        <v>#DIV/0!</v>
      </c>
      <c r="T12" s="2"/>
    </row>
    <row r="13" spans="1:20">
      <c r="A13" s="7"/>
      <c r="B13" s="8"/>
      <c r="C13" s="2">
        <v>5</v>
      </c>
      <c r="D13" s="2">
        <v>113.2433</v>
      </c>
      <c r="E13" s="2">
        <v>180.31469999999999</v>
      </c>
      <c r="F13" s="2">
        <v>177.708</v>
      </c>
      <c r="G13" s="2">
        <v>126.06180000000001</v>
      </c>
      <c r="H13" s="2">
        <v>120.1739</v>
      </c>
      <c r="I13" s="2">
        <v>99.824730000000002</v>
      </c>
      <c r="J13" s="2">
        <v>195.405</v>
      </c>
      <c r="K13" s="2">
        <v>102.6687</v>
      </c>
      <c r="L13" s="2"/>
      <c r="M13" s="2"/>
      <c r="N13" s="2"/>
      <c r="O13" s="5"/>
      <c r="P13" s="6">
        <f t="shared" si="0"/>
        <v>139.42501625</v>
      </c>
      <c r="Q13" s="6">
        <f t="shared" si="1"/>
        <v>38.591606062145509</v>
      </c>
      <c r="R13" s="6">
        <f t="shared" si="2"/>
        <v>12.203737372034134</v>
      </c>
      <c r="S13" s="2">
        <f>TTEST(D8:O8,D13:O13,2,3)</f>
        <v>0.16810437384372778</v>
      </c>
      <c r="T13" s="2"/>
    </row>
    <row r="14" spans="1:20">
      <c r="A14" s="7"/>
      <c r="B14" s="8"/>
      <c r="C14" s="2">
        <v>10</v>
      </c>
      <c r="D14" s="2">
        <v>173.1584</v>
      </c>
      <c r="E14" s="2">
        <v>236.60910000000001</v>
      </c>
      <c r="F14" s="2">
        <v>255.14760000000001</v>
      </c>
      <c r="G14" s="2">
        <v>181.5718</v>
      </c>
      <c r="H14" s="2">
        <v>180.0634</v>
      </c>
      <c r="I14" s="2">
        <v>115.0427</v>
      </c>
      <c r="J14" s="2">
        <v>279.65230000000003</v>
      </c>
      <c r="K14" s="2">
        <v>112.48609999999999</v>
      </c>
      <c r="L14" s="2"/>
      <c r="M14" s="2"/>
      <c r="N14" s="2"/>
      <c r="O14" s="5"/>
      <c r="P14" s="6">
        <f t="shared" si="0"/>
        <v>191.71642500000002</v>
      </c>
      <c r="Q14" s="6">
        <f t="shared" si="1"/>
        <v>61.540921980505836</v>
      </c>
      <c r="R14" s="6">
        <f t="shared" si="2"/>
        <v>19.460948276511878</v>
      </c>
      <c r="S14" s="2">
        <f>TTEST(D9:O9,D14:O14,2,3)</f>
        <v>0.15590166796226346</v>
      </c>
      <c r="T14" s="2"/>
    </row>
    <row r="15" spans="1:20">
      <c r="A15" s="7"/>
      <c r="B15" s="8"/>
      <c r="C15" s="2">
        <v>20</v>
      </c>
      <c r="D15" s="2">
        <v>286.98950000000002</v>
      </c>
      <c r="E15" s="2">
        <v>182.3939</v>
      </c>
      <c r="F15" s="2">
        <v>311.95209999999997</v>
      </c>
      <c r="G15" s="2">
        <v>223.4299</v>
      </c>
      <c r="H15" s="2">
        <v>282.3383</v>
      </c>
      <c r="I15" s="2">
        <v>158.78479999999999</v>
      </c>
      <c r="J15" s="2">
        <v>254.5668</v>
      </c>
      <c r="K15" s="2">
        <v>207.26230000000001</v>
      </c>
      <c r="L15" s="2"/>
      <c r="M15" s="2"/>
      <c r="N15" s="2"/>
      <c r="O15" s="5"/>
      <c r="P15" s="6">
        <f t="shared" si="0"/>
        <v>238.46470000000002</v>
      </c>
      <c r="Q15" s="6">
        <f t="shared" si="1"/>
        <v>54.289805184267351</v>
      </c>
      <c r="R15" s="6">
        <f t="shared" si="2"/>
        <v>17.167943810910209</v>
      </c>
      <c r="S15" s="2">
        <f>TTEST(D10:O10,D15:O15,2,3)</f>
        <v>0.25330536859349717</v>
      </c>
      <c r="T15" s="2"/>
    </row>
    <row r="16" spans="1:20">
      <c r="A16" s="9"/>
      <c r="B16" s="10"/>
      <c r="C16" s="2">
        <v>40</v>
      </c>
      <c r="D16" s="2">
        <v>338.98270000000002</v>
      </c>
      <c r="E16" s="2">
        <v>331.3254</v>
      </c>
      <c r="F16" s="2">
        <v>498.39839999999998</v>
      </c>
      <c r="G16" s="2">
        <v>281.78460000000001</v>
      </c>
      <c r="H16" s="2">
        <v>571.32460000000003</v>
      </c>
      <c r="I16" s="2">
        <v>277.63940000000002</v>
      </c>
      <c r="J16" s="2">
        <v>307.13420000000002</v>
      </c>
      <c r="K16" s="2">
        <v>245.3646</v>
      </c>
      <c r="L16" s="2"/>
      <c r="M16" s="2"/>
      <c r="N16" s="2"/>
      <c r="O16" s="5"/>
      <c r="P16" s="6">
        <f t="shared" si="0"/>
        <v>356.4942375</v>
      </c>
      <c r="Q16" s="6">
        <f t="shared" si="1"/>
        <v>115.7675165881042</v>
      </c>
      <c r="R16" s="6">
        <f t="shared" si="2"/>
        <v>36.608903147973415</v>
      </c>
      <c r="S16" s="2">
        <f>TTEST(D11:O11,D16:O16,2,3)</f>
        <v>4.344143882798359E-2</v>
      </c>
      <c r="T16" s="2"/>
    </row>
    <row r="17" spans="1:20">
      <c r="A17" s="4" t="s">
        <v>25</v>
      </c>
      <c r="B17" s="4" t="s">
        <v>26</v>
      </c>
      <c r="C17" s="2">
        <v>0</v>
      </c>
      <c r="D17" s="2">
        <v>100</v>
      </c>
      <c r="E17" s="2">
        <v>100</v>
      </c>
      <c r="F17" s="2">
        <v>100</v>
      </c>
      <c r="G17" s="2">
        <v>100</v>
      </c>
      <c r="H17" s="2">
        <v>100</v>
      </c>
      <c r="I17" s="2"/>
      <c r="J17" s="2"/>
      <c r="K17" s="5"/>
      <c r="L17" s="5"/>
      <c r="M17" s="5"/>
      <c r="N17" s="5"/>
      <c r="O17" s="5"/>
      <c r="P17" s="6">
        <f t="shared" si="0"/>
        <v>100</v>
      </c>
      <c r="Q17" s="6">
        <f t="shared" si="1"/>
        <v>0</v>
      </c>
      <c r="R17" s="6">
        <f t="shared" si="2"/>
        <v>0</v>
      </c>
      <c r="S17" s="2"/>
      <c r="T17" s="2" t="e">
        <f t="shared" ref="T17:T26" si="3">TTEST(D7:O7,D17:O17,2,3)</f>
        <v>#DIV/0!</v>
      </c>
    </row>
    <row r="18" spans="1:20">
      <c r="A18" s="7"/>
      <c r="B18" s="8"/>
      <c r="C18" s="2">
        <v>5</v>
      </c>
      <c r="D18" s="2">
        <v>106.3947</v>
      </c>
      <c r="E18" s="2">
        <v>103.1176</v>
      </c>
      <c r="F18" s="2">
        <v>111.1675</v>
      </c>
      <c r="G18" s="2">
        <v>121.35899999999999</v>
      </c>
      <c r="H18" s="2">
        <v>111.38330000000001</v>
      </c>
      <c r="I18" s="2"/>
      <c r="J18" s="2"/>
      <c r="K18" s="5"/>
      <c r="L18" s="5"/>
      <c r="M18" s="5"/>
      <c r="N18" s="5"/>
      <c r="O18" s="5"/>
      <c r="P18" s="6">
        <f t="shared" si="0"/>
        <v>110.68442</v>
      </c>
      <c r="Q18" s="6">
        <f t="shared" si="1"/>
        <v>6.8979511506678213</v>
      </c>
      <c r="R18" s="6">
        <f t="shared" si="2"/>
        <v>2.1813236824689617</v>
      </c>
      <c r="S18" s="2"/>
      <c r="T18" s="2">
        <f t="shared" si="3"/>
        <v>0.23828828931028756</v>
      </c>
    </row>
    <row r="19" spans="1:20">
      <c r="A19" s="7"/>
      <c r="B19" s="8"/>
      <c r="C19" s="2">
        <v>10</v>
      </c>
      <c r="D19" s="2">
        <v>119.6734</v>
      </c>
      <c r="E19" s="2">
        <v>106.5671</v>
      </c>
      <c r="F19" s="2">
        <v>139.083</v>
      </c>
      <c r="G19" s="2">
        <v>205.898</v>
      </c>
      <c r="H19" s="2">
        <v>147.09270000000001</v>
      </c>
      <c r="I19" s="2"/>
      <c r="J19" s="2"/>
      <c r="K19" s="5"/>
      <c r="L19" s="5"/>
      <c r="M19" s="5"/>
      <c r="N19" s="5"/>
      <c r="O19" s="5"/>
      <c r="P19" s="6">
        <f t="shared" si="0"/>
        <v>143.66284000000002</v>
      </c>
      <c r="Q19" s="6">
        <f t="shared" si="1"/>
        <v>38.267287504904175</v>
      </c>
      <c r="R19" s="6">
        <f t="shared" si="2"/>
        <v>12.101178839199903</v>
      </c>
      <c r="S19" s="2"/>
      <c r="T19" s="2">
        <f t="shared" si="3"/>
        <v>0.73242982000502865</v>
      </c>
    </row>
    <row r="20" spans="1:20">
      <c r="A20" s="7"/>
      <c r="B20" s="8"/>
      <c r="C20" s="2">
        <v>20</v>
      </c>
      <c r="D20" s="2">
        <v>138.7843</v>
      </c>
      <c r="E20" s="2">
        <v>113.9924</v>
      </c>
      <c r="F20" s="2">
        <v>163.3175</v>
      </c>
      <c r="G20" s="2">
        <v>274.63249999999999</v>
      </c>
      <c r="H20" s="2">
        <v>214.32130000000001</v>
      </c>
      <c r="I20" s="2"/>
      <c r="J20" s="2"/>
      <c r="K20" s="5"/>
      <c r="L20" s="5"/>
      <c r="M20" s="5"/>
      <c r="N20" s="5"/>
      <c r="O20" s="5"/>
      <c r="P20" s="6">
        <f t="shared" si="0"/>
        <v>181.00960000000001</v>
      </c>
      <c r="Q20" s="6">
        <f t="shared" si="1"/>
        <v>64.152568576090573</v>
      </c>
      <c r="R20" s="6">
        <f t="shared" si="2"/>
        <v>20.286823445059117</v>
      </c>
      <c r="S20" s="2"/>
      <c r="T20" s="2">
        <f t="shared" si="3"/>
        <v>0.78179126167100543</v>
      </c>
    </row>
    <row r="21" spans="1:20">
      <c r="A21" s="7"/>
      <c r="B21" s="8"/>
      <c r="C21" s="2">
        <v>40</v>
      </c>
      <c r="D21" s="2">
        <v>154.29939999999999</v>
      </c>
      <c r="E21" s="2">
        <v>131.97450000000001</v>
      </c>
      <c r="F21" s="2">
        <v>194.43350000000001</v>
      </c>
      <c r="G21" s="2">
        <v>399.7355</v>
      </c>
      <c r="H21" s="2">
        <v>313.26729999999998</v>
      </c>
      <c r="I21" s="2"/>
      <c r="J21" s="2"/>
      <c r="K21" s="5"/>
      <c r="L21" s="5"/>
      <c r="M21" s="5"/>
      <c r="N21" s="5"/>
      <c r="O21" s="5"/>
      <c r="P21" s="6">
        <f>AVERAGE(D21:O21)</f>
        <v>238.74204</v>
      </c>
      <c r="Q21" s="6">
        <f t="shared" si="1"/>
        <v>113.98028591119602</v>
      </c>
      <c r="R21" s="6">
        <f t="shared" si="2"/>
        <v>36.043731183657982</v>
      </c>
      <c r="S21" s="2"/>
      <c r="T21" s="2">
        <f t="shared" si="3"/>
        <v>0.85402783507798374</v>
      </c>
    </row>
    <row r="22" spans="1:20">
      <c r="A22" s="7"/>
      <c r="B22" s="7" t="s">
        <v>27</v>
      </c>
      <c r="C22" s="2">
        <v>0</v>
      </c>
      <c r="D22" s="2">
        <v>100</v>
      </c>
      <c r="E22" s="2">
        <v>100</v>
      </c>
      <c r="F22" s="2">
        <v>100</v>
      </c>
      <c r="G22" s="2">
        <v>100</v>
      </c>
      <c r="H22" s="2">
        <v>100</v>
      </c>
      <c r="I22" s="2">
        <v>100</v>
      </c>
      <c r="J22" s="2">
        <v>100</v>
      </c>
      <c r="K22" s="2">
        <v>100</v>
      </c>
      <c r="L22" s="2">
        <v>100</v>
      </c>
      <c r="M22" s="2">
        <v>100</v>
      </c>
      <c r="N22" s="2">
        <v>100</v>
      </c>
      <c r="O22" s="2">
        <v>100</v>
      </c>
      <c r="P22" s="6">
        <f t="shared" si="0"/>
        <v>100</v>
      </c>
      <c r="Q22" s="6">
        <f t="shared" si="1"/>
        <v>0</v>
      </c>
      <c r="R22" s="6">
        <f t="shared" si="2"/>
        <v>0</v>
      </c>
      <c r="S22" s="2" t="e">
        <f>TTEST(D17:O17,D22:O22,2,3)</f>
        <v>#DIV/0!</v>
      </c>
      <c r="T22" s="2" t="e">
        <f t="shared" si="3"/>
        <v>#DIV/0!</v>
      </c>
    </row>
    <row r="23" spans="1:20">
      <c r="A23" s="7"/>
      <c r="B23" s="8"/>
      <c r="C23" s="2">
        <v>5</v>
      </c>
      <c r="D23" s="2">
        <v>123.2987</v>
      </c>
      <c r="E23" s="2">
        <v>89.612390000000005</v>
      </c>
      <c r="F23" s="2">
        <v>113.1182</v>
      </c>
      <c r="G23" s="2">
        <v>220.30070000000001</v>
      </c>
      <c r="H23" s="2">
        <v>103.7167</v>
      </c>
      <c r="I23" s="2">
        <v>119.8552</v>
      </c>
      <c r="J23" s="2">
        <v>126.547</v>
      </c>
      <c r="K23" s="2">
        <v>159.1309</v>
      </c>
      <c r="L23" s="2">
        <v>118.7689</v>
      </c>
      <c r="M23" s="2">
        <v>129.75399999999999</v>
      </c>
      <c r="N23" s="2">
        <v>117.39279999999999</v>
      </c>
      <c r="O23" s="2">
        <v>102.5997</v>
      </c>
      <c r="P23" s="6">
        <f t="shared" si="0"/>
        <v>127.00793249999998</v>
      </c>
      <c r="Q23" s="6">
        <f t="shared" si="1"/>
        <v>33.975961909879615</v>
      </c>
      <c r="R23" s="6">
        <f t="shared" si="2"/>
        <v>10.744142533034408</v>
      </c>
      <c r="S23" s="2">
        <f>TTEST(D18:O18,D23:O23,2,3)</f>
        <v>0.13650307805212092</v>
      </c>
      <c r="T23" s="2">
        <f t="shared" si="3"/>
        <v>0.47234902164008763</v>
      </c>
    </row>
    <row r="24" spans="1:20">
      <c r="A24" s="7"/>
      <c r="B24" s="8"/>
      <c r="C24" s="2">
        <v>10</v>
      </c>
      <c r="D24" s="2">
        <v>192.4357</v>
      </c>
      <c r="E24" s="2">
        <v>82.980789999999999</v>
      </c>
      <c r="F24" s="2">
        <v>149.49109999999999</v>
      </c>
      <c r="G24" s="2">
        <v>301.16840000000002</v>
      </c>
      <c r="H24" s="2">
        <v>116.512</v>
      </c>
      <c r="I24" s="2">
        <v>183.6063</v>
      </c>
      <c r="J24" s="2">
        <v>242.20920000000001</v>
      </c>
      <c r="K24" s="2">
        <v>240.38079999999999</v>
      </c>
      <c r="L24" s="2">
        <v>183.19200000000001</v>
      </c>
      <c r="M24" s="2">
        <v>266.77440000000001</v>
      </c>
      <c r="N24" s="2">
        <v>187.48599999999999</v>
      </c>
      <c r="O24" s="2">
        <v>280.75389999999999</v>
      </c>
      <c r="P24" s="6">
        <f t="shared" si="0"/>
        <v>202.24921583333332</v>
      </c>
      <c r="Q24" s="6">
        <f t="shared" si="1"/>
        <v>66.432842135665766</v>
      </c>
      <c r="R24" s="6">
        <f t="shared" si="2"/>
        <v>21.007909258710846</v>
      </c>
      <c r="S24" s="2">
        <f>TTEST(D19:O19,D24:O24,2,3)</f>
        <v>4.0260312273726513E-2</v>
      </c>
      <c r="T24" s="2">
        <f t="shared" si="3"/>
        <v>0.72124870131763896</v>
      </c>
    </row>
    <row r="25" spans="1:20">
      <c r="A25" s="7"/>
      <c r="B25" s="8"/>
      <c r="C25" s="2">
        <v>20</v>
      </c>
      <c r="D25" s="2">
        <v>235.20869999999999</v>
      </c>
      <c r="E25" s="2">
        <v>99.673869999999994</v>
      </c>
      <c r="F25" s="2">
        <v>283.5641</v>
      </c>
      <c r="G25" s="2">
        <v>298.96690000000001</v>
      </c>
      <c r="H25" s="2">
        <v>257.25529999999998</v>
      </c>
      <c r="I25" s="2">
        <v>271.01799999999997</v>
      </c>
      <c r="J25" s="2">
        <v>327.54790000000003</v>
      </c>
      <c r="K25" s="2">
        <v>303.55950000000001</v>
      </c>
      <c r="L25" s="2">
        <v>196.3741</v>
      </c>
      <c r="M25" s="2">
        <v>321.85000000000002</v>
      </c>
      <c r="N25" s="2">
        <v>318.94319999999999</v>
      </c>
      <c r="O25" s="2">
        <v>400.97199999999998</v>
      </c>
      <c r="P25" s="6">
        <f t="shared" si="0"/>
        <v>276.24446416666666</v>
      </c>
      <c r="Q25" s="6">
        <f t="shared" si="1"/>
        <v>75.700566243794015</v>
      </c>
      <c r="R25" s="6">
        <f t="shared" si="2"/>
        <v>23.938620949484633</v>
      </c>
      <c r="S25" s="2">
        <f>TTEST(D20:O20,D25:O25,2,3)</f>
        <v>2.7135886536359868E-2</v>
      </c>
      <c r="T25" s="2">
        <f t="shared" si="3"/>
        <v>0.21051345284229772</v>
      </c>
    </row>
    <row r="26" spans="1:20">
      <c r="A26" s="9"/>
      <c r="B26" s="10"/>
      <c r="C26" s="2">
        <v>40</v>
      </c>
      <c r="D26" s="2">
        <v>290.15440000000001</v>
      </c>
      <c r="E26" s="2">
        <v>211.0154</v>
      </c>
      <c r="F26" s="2">
        <v>497.69690000000003</v>
      </c>
      <c r="G26" s="2">
        <v>410.2577</v>
      </c>
      <c r="H26" s="2">
        <v>276.91809999999998</v>
      </c>
      <c r="I26" s="2">
        <v>383.16090000000003</v>
      </c>
      <c r="J26" s="2">
        <v>403.46039999999999</v>
      </c>
      <c r="K26" s="2">
        <v>461.41019999999997</v>
      </c>
      <c r="L26" s="2">
        <v>276.94560000000001</v>
      </c>
      <c r="M26" s="2">
        <v>330.64190000000002</v>
      </c>
      <c r="N26" s="2">
        <v>369.23860000000002</v>
      </c>
      <c r="O26" s="2">
        <v>703.29570000000001</v>
      </c>
      <c r="P26" s="6">
        <f>AVERAGE(D26:O26)</f>
        <v>384.51631666666663</v>
      </c>
      <c r="Q26" s="6">
        <f t="shared" si="1"/>
        <v>130.26461856636871</v>
      </c>
      <c r="R26" s="6">
        <f t="shared" si="2"/>
        <v>41.193289320278282</v>
      </c>
      <c r="S26" s="2">
        <f>TTEST(D21:O21,D26:O26,2,3)</f>
        <v>4.8145016994349622E-2</v>
      </c>
      <c r="T26" s="2">
        <f t="shared" si="3"/>
        <v>0.62086376916588493</v>
      </c>
    </row>
    <row r="27" spans="1:20"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2"/>
      <c r="Q27" s="12"/>
    </row>
    <row r="28" spans="1:20"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2"/>
      <c r="Q28" s="12"/>
    </row>
  </sheetData>
  <sheetCalcPr fullCalcOnLoad="1"/>
  <mergeCells count="6">
    <mergeCell ref="A7:A16"/>
    <mergeCell ref="B7:B11"/>
    <mergeCell ref="B12:B16"/>
    <mergeCell ref="A17:A26"/>
    <mergeCell ref="B17:B21"/>
    <mergeCell ref="B22:B26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24:19Z</dcterms:created>
  <dcterms:modified xsi:type="dcterms:W3CDTF">2015-07-16T12:24:27Z</dcterms:modified>
</cp:coreProperties>
</file>